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115">
  <si>
    <t xml:space="preserve">Supplementary Table 1: Questionnaire for participants</t>
  </si>
  <si>
    <t xml:space="preserve">Likert scale*</t>
  </si>
  <si>
    <t xml:space="preserve">Can you structure research questions?</t>
  </si>
  <si>
    <t xml:space="preserve">5 4 3 2 1</t>
  </si>
  <si>
    <t xml:space="preserve">Can you structure search formulas for CENTRAL?</t>
  </si>
  <si>
    <t xml:space="preserve">Can you structure search formulas for MEDLINE?</t>
  </si>
  <si>
    <t xml:space="preserve">Can you define inclusion and exclusion criteria?</t>
  </si>
  <si>
    <t xml:space="preserve">Can you evaluate risk of bias of primary studies?</t>
  </si>
  <si>
    <t xml:space="preserve">Can you perform data meta-analyses?</t>
  </si>
  <si>
    <t xml:space="preserve">4 3 2 1</t>
  </si>
  <si>
    <t xml:space="preserve">Can you explain how to synthesize data?</t>
  </si>
  <si>
    <t xml:space="preserve">Can you explain how to present data?</t>
  </si>
  <si>
    <t xml:space="preserve">Did you complete the protocol?</t>
  </si>
  <si>
    <t xml:space="preserve">Yes, I did.</t>
  </si>
  <si>
    <t xml:space="preserve">No, I did not.</t>
  </si>
  <si>
    <t xml:space="preserve">What skills do you feel you acquired during the workshop?</t>
  </si>
  <si>
    <t xml:space="preserve">Free description</t>
  </si>
  <si>
    <t xml:space="preserve">Likert scale**</t>
  </si>
  <si>
    <t xml:space="preserve">Please rate your overall satisfaction with the workshop.</t>
  </si>
  <si>
    <t xml:space="preserve">Please select all items that hindered your participation in the workshop</t>
  </si>
  <si>
    <t xml:space="preserve">Hard to understand the lecture video</t>
  </si>
  <si>
    <t xml:space="preserve">Difficult to understand the tutors’ feedback</t>
  </si>
  <si>
    <t xml:space="preserve">Difficulty with remote communication</t>
  </si>
  <si>
    <t xml:space="preserve">Lack of time to complete work</t>
  </si>
  <si>
    <t xml:space="preserve">I couldn’t find a good research question</t>
  </si>
  <si>
    <t xml:space="preserve">Other</t>
  </si>
  <si>
    <t xml:space="preserve">What improvements would make for a more rewarding workshop for you?</t>
  </si>
  <si>
    <t xml:space="preserve">* 5: I can teach it to other participants; 4: I can do it myself; 3: I can do it with tutors’ help and feedback; 2: I cannot do it; 1: I did not watch the lecture video.
** 5: very satisfied; 4: satisfied; 3: neutral; 2: dissatisfied; 1: very dissatisfied.</t>
  </si>
  <si>
    <t xml:space="preserve">Supplementary Table 2: Number of SRs in PubMed affiliated with the hospitals for three years before and after the WS</t>
  </si>
  <si>
    <t xml:space="preserve">Before WS</t>
  </si>
  <si>
    <t xml:space="preserve">After WS</t>
  </si>
  <si>
    <t xml:space="preserve">After/Before</t>
  </si>
  <si>
    <t xml:space="preserve">HPAGMC*</t>
  </si>
  <si>
    <t xml:space="preserve">TH</t>
  </si>
  <si>
    <t xml:space="preserve">SUMH</t>
  </si>
  <si>
    <t xml:space="preserve">KMC</t>
  </si>
  <si>
    <t xml:space="preserve">SGMC</t>
  </si>
  <si>
    <t xml:space="preserve">KCCMC</t>
  </si>
  <si>
    <t xml:space="preserve">AISH</t>
  </si>
  <si>
    <t xml:space="preserve">KCH</t>
  </si>
  <si>
    <t xml:space="preserve">SMGH</t>
  </si>
  <si>
    <t xml:space="preserve">Total</t>
  </si>
  <si>
    <t xml:space="preserve">Affiliated with Japan**</t>
  </si>
  <si>
    <t xml:space="preserve">*HPAGMC: Hyogo Prefectural Amagasaki General Medical Center
TH: Tenri Hospital
SUMH: Shiga University of Medical Science Hospital
KMC: Kameda Medical Center
SGMC: Sakai City General Medical Center
KCCMC: Kinki-Chuo Chest Medical Center
AISH: Amagasaki Iryo Seikyo Hospital
KCH: Kurashiki Central Hospital
SMGH: Seirei Mikatahara General Hospital</t>
  </si>
  <si>
    <t xml:space="preserve">**Three years before and after the final WS (Sep. 2017)</t>
  </si>
  <si>
    <t xml:space="preserve">Supplementary Table 3: PubMed search details related to Supplementary Table 2</t>
  </si>
  <si>
    <t xml:space="preserve">Query</t>
  </si>
  <si>
    <t xml:space="preserve">Search Details</t>
  </si>
  <si>
    <t xml:space="preserve">Results</t>
  </si>
  <si>
    <t xml:space="preserve">((Japan[Affiliation]) AND (Systematic review[Publication Type])) AND (("2014/09/10"[Date - Publication] : "2017/09/09"[Date - Publication]))</t>
  </si>
  <si>
    <t xml:space="preserve">"Japan"[Affiliation] AND "systematic review"[Publication Type] AND 2014/09/03:2017/09/02[Date - Publication]</t>
  </si>
  <si>
    <t xml:space="preserve">((Japan[Affiliation]) AND (Systematic review[Publication Type])) AND (("2017/09/10"[Date - Publication] : "2020/09/09"[Date - Publication]))</t>
  </si>
  <si>
    <t xml:space="preserve">"Japan"[Affiliation] AND "systematic review"[Publication Type] AND 2017/09/03:2020/09/02[Date - Publication]</t>
  </si>
  <si>
    <t xml:space="preserve">((Seirei Mikatahara[Affiliation]) AND (Systematic review[Publication Type])) AND (("2014/09/03"[Date - Publication] : "2017/09/02"[Date - Publication]))</t>
  </si>
  <si>
    <t xml:space="preserve">"seirei mikatahara"[Affiliation] AND "systematic review"[Publication Type] AND 2014/09/03:2017/09/02[Date - Publication]</t>
  </si>
  <si>
    <t xml:space="preserve">((Seirei Mikatahara[Affiliation]) AND (Systematic review[Publication Type])) AND (("2017/09/03"[Date - Publication] : "2020/09/02"[Date - Publication]))</t>
  </si>
  <si>
    <t xml:space="preserve">"seirei mikatahara"[Affiliation] AND "systematic review"[Publication Type] AND 2017/09/03:2020/09/02[Date - Publication]</t>
  </si>
  <si>
    <t xml:space="preserve">((Kurashiki Central[Affiliation]) AND (Systematic review[Publication Type])) AND (("2014/09/03"[Date - Publication] : "2017/09/02"[Date - Publication]))</t>
  </si>
  <si>
    <t xml:space="preserve">"kurashiki central"[Affiliation] AND "systematic review"[Publication Type] AND 2014/09/03:2017/09/02[Date - Publication]</t>
  </si>
  <si>
    <t xml:space="preserve">((Kurashiki Central[Affiliation]) AND (Systematic review[Publication Type])) AND (("2017/09/03"[Date - Publication] : "2020/09/02"[Date - Publication]))</t>
  </si>
  <si>
    <t xml:space="preserve">"kurashiki central"[Affiliation] AND "systematic review"[Publication Type] AND 2017/09/03:2020/09/02[Date - Publication]</t>
  </si>
  <si>
    <t xml:space="preserve">((Amagasaki Iryoseikyo[Affiliation]) AND (Systematic review[Publication Type])) AND (("2017/03/11"[Date - Publication] : "2020/03/10"[Date - Publication]))</t>
  </si>
  <si>
    <t xml:space="preserve">((Amagasaki Iryoseikyo[Affiliation]) AND (Systematic review[Publication Type])) AND (("2014/03/11"[Date - Publication] : "2017/03/10"[Date - Publication]))</t>
  </si>
  <si>
    <t xml:space="preserve">((Kinki-Chuo[Affiliation]) AND (Systematic review[Publication Type])) AND (("2014/09/10"[Date - Publication] : "2017/09/09"[Date - Publication]))</t>
  </si>
  <si>
    <t xml:space="preserve">"Kinki-Chuo"[Affiliation] AND "systematic review"[Publication Type] AND 2014/09/10:2017/09/09[Date - Publication]</t>
  </si>
  <si>
    <t xml:space="preserve">((Kinki-Chuo[Affiliation]) AND (Systematic review[Publication Type])) AND (("2017/09/10"[Date - Publication] : "2020/09/09"[Date - Publication]))</t>
  </si>
  <si>
    <t xml:space="preserve">"Kinki-Chuo"[Affiliation] AND "systematic review"[Publication Type] AND 2017/09/10:2020/09/09[Date - Publication]</t>
  </si>
  <si>
    <t xml:space="preserve">((Sakai City[Affiliation]) AND (Systematic review[Publication Type])) AND (("2014/09/10"[Date - Publication] : "2017/09/09"[Date - Publication]))</t>
  </si>
  <si>
    <t xml:space="preserve">"sakai city"[Affiliation] AND "systematic review"[Publication Type] AND 2014/09/10:2017/09/09[Date - Publication]</t>
  </si>
  <si>
    <t xml:space="preserve">((Sakai City[Affiliation]) AND (Systematic review[Publication Type])) AND (("2017/09/10"[Date - Publication] : "2020/09/09"[Date - Publication]))</t>
  </si>
  <si>
    <t xml:space="preserve">"sakai city"[Affiliation] AND "systematic review"[Publication Type] AND 2017/09/10:2020/09/09[Date - Publication]</t>
  </si>
  <si>
    <t xml:space="preserve">((Kameda General Medical[Affiliation]) AND (Systematic review[Publication Type])) AND (("2014/3/13"[Date - Publication] : "2017/3/12"[Date - Publication]))</t>
  </si>
  <si>
    <t xml:space="preserve">((Kameda General Medical[Affiliation]) AND (Systematic review[Publication Type])) AND (("2017/3/13"[Date - Publication] : "2020/3/12"[Date - Publication]))</t>
  </si>
  <si>
    <t xml:space="preserve">"Kameda"[All Fields] AND "general medical"[Affiliation] AND "systematic review"[Publication Type] AND 2017/03/13:2020/03/12[Date - Publication]</t>
  </si>
  <si>
    <t xml:space="preserve">((Shiga University of Medical[Affiliation]) AND (Systematic review[Publication Type])) AND (("2013/09/11"[Date - Publication] : "2016/09/10"[Date - Publication]))</t>
  </si>
  <si>
    <t xml:space="preserve">"shiga university of medical"[Affiliation] AND "systematic review"[Publication Type] AND 2013/09/11:2016/09/10[Date - Publication]</t>
  </si>
  <si>
    <t xml:space="preserve">((Shiga University of Medical[Affiliation]) AND (Systematic review[Publication Type])) AND (("2016/09/11"[Date - Publication] : "2019/09/10"[Date - Publication]))</t>
  </si>
  <si>
    <t xml:space="preserve">"shiga university of medical"[Affiliation] AND "systematic review"[Publication Type] AND 2016/09/11:2019/09/10[Date - Publication]</t>
  </si>
  <si>
    <t xml:space="preserve">((Tenri Hospital[Affiliation]) AND (Systematic review[Publication Type])) AND (("2013/02/28"[Date - Publication] : "2016/02/27"[Date - Publication]))</t>
  </si>
  <si>
    <t xml:space="preserve">"tenri hospital"[Affiliation] AND "systematic review"[Publication Type] AND 2013/02/28:2016/02/27[Date - Publication]</t>
  </si>
  <si>
    <t xml:space="preserve">((Tenri Hospital[Affiliation]) AND (Systematic review[Publication Type])) AND (("2016/02/28"[Date - Publication] : "2019/02/27"[Date - Publication]))</t>
  </si>
  <si>
    <t xml:space="preserve">"tenri hospital"[Affiliation] AND "systematic review"[Publication Type] AND 2016/02/28:2019/02/27[Date - Publication]</t>
  </si>
  <si>
    <t xml:space="preserve">((Hyogo Prefectural Amagasaki[Affiliation]) AND (Systematic review[Publication Type])) AND (("2012/08/15"[Date - Publication] : "2015/08/14"[Date - Publication]))</t>
  </si>
  <si>
    <t xml:space="preserve">"hyogo prefectural amagasaki"[Affiliation] AND "systematic review"[Publication Type] AND 2012/08/15:2015/08/14[Date - Publication]</t>
  </si>
  <si>
    <t xml:space="preserve">((Hyogo Prefectural Amagasaki[Affiliation]) AND (Systematic review[Publication Type])) AND (("2015/08/15"[Date - Publication] : "2018/08/14"[Date - Publication]))</t>
  </si>
  <si>
    <t xml:space="preserve">"hyogo prefectural amagasaki"[Affiliation] AND "systematic review"[Publication Type] AND 2015/08/15:2018/08/14[Date - Publication]</t>
  </si>
  <si>
    <t xml:space="preserve">Supplementary Table 4: Issues covered by participants' SRs</t>
  </si>
  <si>
    <t xml:space="preserve">Patient condition</t>
  </si>
  <si>
    <t xml:space="preserve">Research Subject</t>
  </si>
  <si>
    <t xml:space="preserve">Insomnia</t>
  </si>
  <si>
    <t xml:space="preserve">Exercise</t>
  </si>
  <si>
    <t xml:space="preserve">Sepsis</t>
  </si>
  <si>
    <t xml:space="preserve">Rehabilitation</t>
  </si>
  <si>
    <t xml:space="preserve">Patients need colonoscopies</t>
  </si>
  <si>
    <t xml:space="preserve">New colonoscopy method</t>
  </si>
  <si>
    <t xml:space="preserve">Laryngeal cancer after radiotherapy</t>
  </si>
  <si>
    <t xml:space="preserve">Voice rehabilitation</t>
  </si>
  <si>
    <t xml:space="preserve">Patients receiving enteral nutrition</t>
  </si>
  <si>
    <t xml:space="preserve">Gastric residual volume</t>
  </si>
  <si>
    <t xml:space="preserve">Patients after ICU discharge</t>
  </si>
  <si>
    <t xml:space="preserve">Physical rehabilitation</t>
  </si>
  <si>
    <t xml:space="preserve">Patients in ICU</t>
  </si>
  <si>
    <t xml:space="preserve">Diarrhea</t>
  </si>
  <si>
    <t xml:space="preserve">Patients under continuous renal replacement therapy</t>
  </si>
  <si>
    <t xml:space="preserve">Non-pharmacological intervention</t>
  </si>
  <si>
    <t xml:space="preserve">Autism spectrum disorder</t>
  </si>
  <si>
    <t xml:space="preserve">Non-invasive examination tool</t>
  </si>
  <si>
    <t xml:space="preserve">Schizophrenia</t>
  </si>
  <si>
    <t xml:space="preserve">Humor-based interventions</t>
  </si>
  <si>
    <t xml:space="preserve">Hypersensitivity pneumonitis</t>
  </si>
  <si>
    <t xml:space="preserve">Specific IgG antibodies</t>
  </si>
  <si>
    <t xml:space="preserve">Stroke</t>
  </si>
  <si>
    <t xml:space="preserve">Obstacle avoidance training</t>
  </si>
  <si>
    <t xml:space="preserve">Patients need transesophageal echocardiography</t>
  </si>
  <si>
    <t xml:space="preserve">Videolaryngoscop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2"/>
      <color rgb="FF000000"/>
      <name val="游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0.5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78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B10" activeCellId="0" sqref="B10"/>
    </sheetView>
  </sheetViews>
  <sheetFormatPr defaultColWidth="11.5625" defaultRowHeight="16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50.7"/>
    <col collapsed="false" customWidth="true" hidden="false" outlineLevel="0" max="3" min="3" style="1" width="28.42"/>
    <col collapsed="false" customWidth="true" hidden="false" outlineLevel="0" max="4" min="4" style="1" width="23.28"/>
    <col collapsed="false" customWidth="false" hidden="false" outlineLevel="0" max="257" min="5" style="1" width="11.56"/>
  </cols>
  <sheetData>
    <row r="2" customFormat="false" ht="16" hidden="false" customHeight="false" outlineLevel="0" collapsed="false">
      <c r="B2" s="2" t="s">
        <v>0</v>
      </c>
      <c r="C2" s="2"/>
      <c r="D2" s="2"/>
    </row>
    <row r="3" customFormat="false" ht="16" hidden="false" customHeight="false" outlineLevel="0" collapsed="false">
      <c r="B3" s="3"/>
      <c r="C3" s="4" t="s">
        <v>1</v>
      </c>
      <c r="D3" s="4"/>
    </row>
    <row r="4" customFormat="false" ht="16" hidden="false" customHeight="false" outlineLevel="0" collapsed="false">
      <c r="B4" s="5" t="s">
        <v>2</v>
      </c>
      <c r="C4" s="6" t="s">
        <v>3</v>
      </c>
      <c r="D4" s="6"/>
    </row>
    <row r="5" customFormat="false" ht="16" hidden="false" customHeight="false" outlineLevel="0" collapsed="false">
      <c r="B5" s="5" t="s">
        <v>4</v>
      </c>
      <c r="C5" s="6" t="s">
        <v>3</v>
      </c>
      <c r="D5" s="6"/>
    </row>
    <row r="6" customFormat="false" ht="16" hidden="false" customHeight="false" outlineLevel="0" collapsed="false">
      <c r="B6" s="5" t="s">
        <v>5</v>
      </c>
      <c r="C6" s="6" t="s">
        <v>3</v>
      </c>
      <c r="D6" s="6"/>
    </row>
    <row r="7" customFormat="false" ht="16" hidden="false" customHeight="false" outlineLevel="0" collapsed="false">
      <c r="B7" s="5" t="s">
        <v>6</v>
      </c>
      <c r="C7" s="6" t="s">
        <v>3</v>
      </c>
      <c r="D7" s="6"/>
    </row>
    <row r="8" customFormat="false" ht="16" hidden="false" customHeight="false" outlineLevel="0" collapsed="false">
      <c r="B8" s="5" t="s">
        <v>7</v>
      </c>
      <c r="C8" s="6" t="s">
        <v>3</v>
      </c>
      <c r="D8" s="6"/>
    </row>
    <row r="9" customFormat="false" ht="16" hidden="false" customHeight="false" outlineLevel="0" collapsed="false">
      <c r="B9" s="5" t="s">
        <v>8</v>
      </c>
      <c r="C9" s="6" t="s">
        <v>9</v>
      </c>
      <c r="D9" s="6"/>
    </row>
    <row r="10" customFormat="false" ht="16" hidden="false" customHeight="false" outlineLevel="0" collapsed="false">
      <c r="B10" s="7" t="s">
        <v>10</v>
      </c>
      <c r="C10" s="6" t="s">
        <v>9</v>
      </c>
      <c r="D10" s="6"/>
    </row>
    <row r="11" customFormat="false" ht="16" hidden="false" customHeight="false" outlineLevel="0" collapsed="false">
      <c r="B11" s="5" t="s">
        <v>11</v>
      </c>
      <c r="C11" s="6" t="s">
        <v>9</v>
      </c>
      <c r="D11" s="6"/>
    </row>
    <row r="12" customFormat="false" ht="16" hidden="false" customHeight="false" outlineLevel="0" collapsed="false">
      <c r="B12" s="5" t="s">
        <v>12</v>
      </c>
      <c r="C12" s="4" t="s">
        <v>13</v>
      </c>
      <c r="D12" s="8" t="s">
        <v>14</v>
      </c>
    </row>
    <row r="13" customFormat="false" ht="16" hidden="false" customHeight="false" outlineLevel="0" collapsed="false">
      <c r="B13" s="5" t="s">
        <v>15</v>
      </c>
      <c r="C13" s="4" t="s">
        <v>16</v>
      </c>
      <c r="D13" s="4"/>
    </row>
    <row r="14" customFormat="false" ht="16" hidden="false" customHeight="false" outlineLevel="0" collapsed="false">
      <c r="B14" s="9"/>
      <c r="C14" s="4" t="s">
        <v>17</v>
      </c>
      <c r="D14" s="4"/>
    </row>
    <row r="15" customFormat="false" ht="16" hidden="false" customHeight="false" outlineLevel="0" collapsed="false">
      <c r="B15" s="5" t="s">
        <v>18</v>
      </c>
      <c r="C15" s="4" t="s">
        <v>3</v>
      </c>
      <c r="D15" s="4"/>
    </row>
    <row r="16" customFormat="false" ht="16" hidden="false" customHeight="true" outlineLevel="0" collapsed="false">
      <c r="B16" s="10" t="s">
        <v>19</v>
      </c>
      <c r="C16" s="4" t="s">
        <v>20</v>
      </c>
      <c r="D16" s="4"/>
    </row>
    <row r="17" customFormat="false" ht="16" hidden="false" customHeight="false" outlineLevel="0" collapsed="false">
      <c r="B17" s="10"/>
      <c r="C17" s="4" t="s">
        <v>21</v>
      </c>
      <c r="D17" s="4"/>
    </row>
    <row r="18" customFormat="false" ht="16" hidden="false" customHeight="false" outlineLevel="0" collapsed="false">
      <c r="B18" s="10"/>
      <c r="C18" s="4" t="s">
        <v>22</v>
      </c>
      <c r="D18" s="4"/>
    </row>
    <row r="19" customFormat="false" ht="16" hidden="false" customHeight="false" outlineLevel="0" collapsed="false">
      <c r="B19" s="10"/>
      <c r="C19" s="4" t="s">
        <v>23</v>
      </c>
      <c r="D19" s="4"/>
    </row>
    <row r="20" customFormat="false" ht="16" hidden="false" customHeight="false" outlineLevel="0" collapsed="false">
      <c r="B20" s="10"/>
      <c r="C20" s="4" t="s">
        <v>24</v>
      </c>
      <c r="D20" s="4"/>
    </row>
    <row r="21" customFormat="false" ht="16" hidden="false" customHeight="false" outlineLevel="0" collapsed="false">
      <c r="B21" s="10"/>
      <c r="C21" s="4" t="s">
        <v>25</v>
      </c>
      <c r="D21" s="4"/>
    </row>
    <row r="22" customFormat="false" ht="16" hidden="false" customHeight="false" outlineLevel="0" collapsed="false">
      <c r="B22" s="11" t="s">
        <v>26</v>
      </c>
      <c r="C22" s="4" t="s">
        <v>16</v>
      </c>
      <c r="D22" s="4"/>
    </row>
    <row r="23" customFormat="false" ht="67" hidden="false" customHeight="true" outlineLevel="0" collapsed="false">
      <c r="B23" s="12" t="s">
        <v>27</v>
      </c>
      <c r="C23" s="12"/>
      <c r="D23" s="12"/>
    </row>
    <row r="25" customFormat="false" ht="16" hidden="false" customHeight="false" outlineLevel="0" collapsed="false">
      <c r="B25" s="13" t="s">
        <v>28</v>
      </c>
      <c r="C25" s="13"/>
      <c r="D25" s="13"/>
      <c r="E25" s="13"/>
    </row>
    <row r="26" customFormat="false" ht="16" hidden="false" customHeight="false" outlineLevel="0" collapsed="false">
      <c r="B26" s="14"/>
      <c r="C26" s="15" t="s">
        <v>29</v>
      </c>
      <c r="D26" s="15" t="s">
        <v>30</v>
      </c>
      <c r="E26" s="14" t="s">
        <v>31</v>
      </c>
    </row>
    <row r="27" customFormat="false" ht="16" hidden="false" customHeight="false" outlineLevel="0" collapsed="false">
      <c r="B27" s="16" t="s">
        <v>32</v>
      </c>
      <c r="C27" s="17" t="n">
        <v>0</v>
      </c>
      <c r="D27" s="17" t="n">
        <v>4</v>
      </c>
      <c r="E27" s="16"/>
    </row>
    <row r="28" customFormat="false" ht="16" hidden="false" customHeight="false" outlineLevel="0" collapsed="false">
      <c r="B28" s="16" t="s">
        <v>33</v>
      </c>
      <c r="C28" s="17" t="n">
        <v>4</v>
      </c>
      <c r="D28" s="17" t="n">
        <v>1</v>
      </c>
      <c r="E28" s="16"/>
    </row>
    <row r="29" customFormat="false" ht="16" hidden="false" customHeight="false" outlineLevel="0" collapsed="false">
      <c r="B29" s="16" t="s">
        <v>34</v>
      </c>
      <c r="C29" s="17" t="n">
        <v>1</v>
      </c>
      <c r="D29" s="17" t="n">
        <v>7</v>
      </c>
      <c r="E29" s="16"/>
    </row>
    <row r="30" customFormat="false" ht="16" hidden="false" customHeight="false" outlineLevel="0" collapsed="false">
      <c r="B30" s="16" t="s">
        <v>35</v>
      </c>
      <c r="C30" s="17" t="n">
        <v>0</v>
      </c>
      <c r="D30" s="17" t="n">
        <v>2</v>
      </c>
      <c r="E30" s="16"/>
    </row>
    <row r="31" customFormat="false" ht="16" hidden="false" customHeight="false" outlineLevel="0" collapsed="false">
      <c r="B31" s="16" t="s">
        <v>36</v>
      </c>
      <c r="C31" s="17" t="n">
        <v>1</v>
      </c>
      <c r="D31" s="17" t="n">
        <v>2</v>
      </c>
      <c r="E31" s="16"/>
    </row>
    <row r="32" customFormat="false" ht="16" hidden="false" customHeight="false" outlineLevel="0" collapsed="false">
      <c r="B32" s="16" t="s">
        <v>37</v>
      </c>
      <c r="C32" s="17" t="n">
        <v>0</v>
      </c>
      <c r="D32" s="17" t="n">
        <v>0</v>
      </c>
      <c r="E32" s="16"/>
    </row>
    <row r="33" customFormat="false" ht="16" hidden="false" customHeight="false" outlineLevel="0" collapsed="false">
      <c r="B33" s="16" t="s">
        <v>38</v>
      </c>
      <c r="C33" s="17" t="n">
        <v>0</v>
      </c>
      <c r="D33" s="17" t="n">
        <v>0</v>
      </c>
      <c r="E33" s="16"/>
    </row>
    <row r="34" customFormat="false" ht="16" hidden="false" customHeight="false" outlineLevel="0" collapsed="false">
      <c r="B34" s="16" t="s">
        <v>39</v>
      </c>
      <c r="C34" s="17" t="n">
        <v>6</v>
      </c>
      <c r="D34" s="17" t="n">
        <v>21</v>
      </c>
      <c r="E34" s="16"/>
    </row>
    <row r="35" customFormat="false" ht="16" hidden="false" customHeight="false" outlineLevel="0" collapsed="false">
      <c r="B35" s="16" t="s">
        <v>40</v>
      </c>
      <c r="C35" s="17" t="n">
        <v>1</v>
      </c>
      <c r="D35" s="17" t="n">
        <v>2</v>
      </c>
      <c r="E35" s="16"/>
    </row>
    <row r="36" customFormat="false" ht="16" hidden="false" customHeight="false" outlineLevel="0" collapsed="false">
      <c r="B36" s="14" t="s">
        <v>41</v>
      </c>
      <c r="C36" s="15" t="n">
        <f aca="false">SUM(C27:C35)</f>
        <v>13</v>
      </c>
      <c r="D36" s="15" t="n">
        <f aca="false">SUM(D27:D35)</f>
        <v>39</v>
      </c>
      <c r="E36" s="18" t="n">
        <v>3</v>
      </c>
    </row>
    <row r="37" customFormat="false" ht="16" hidden="false" customHeight="false" outlineLevel="0" collapsed="false">
      <c r="B37" s="19" t="s">
        <v>42</v>
      </c>
      <c r="C37" s="19" t="n">
        <v>567</v>
      </c>
      <c r="D37" s="20" t="n">
        <v>884</v>
      </c>
      <c r="E37" s="21" t="n">
        <f aca="false">D37/C37</f>
        <v>1.55908289241623</v>
      </c>
    </row>
    <row r="38" customFormat="false" ht="153" hidden="false" customHeight="false" outlineLevel="0" collapsed="false">
      <c r="B38" s="22" t="s">
        <v>43</v>
      </c>
    </row>
    <row r="39" customFormat="false" ht="16" hidden="false" customHeight="false" outlineLevel="0" collapsed="false">
      <c r="B39" s="1" t="s">
        <v>44</v>
      </c>
    </row>
    <row r="41" customFormat="false" ht="16" hidden="false" customHeight="false" outlineLevel="0" collapsed="false">
      <c r="B41" s="13" t="s">
        <v>45</v>
      </c>
      <c r="C41" s="13"/>
      <c r="D41" s="13"/>
      <c r="E41" s="13"/>
    </row>
    <row r="42" customFormat="false" ht="16" hidden="false" customHeight="false" outlineLevel="0" collapsed="false">
      <c r="B42" s="15" t="s">
        <v>46</v>
      </c>
      <c r="C42" s="23" t="s">
        <v>47</v>
      </c>
      <c r="D42" s="24" t="s">
        <v>48</v>
      </c>
      <c r="E42" s="25"/>
    </row>
    <row r="43" customFormat="false" ht="16" hidden="false" customHeight="false" outlineLevel="0" collapsed="false">
      <c r="B43" s="17" t="s">
        <v>49</v>
      </c>
      <c r="C43" s="1" t="s">
        <v>50</v>
      </c>
      <c r="D43" s="26" t="n">
        <v>567</v>
      </c>
    </row>
    <row r="44" customFormat="false" ht="16" hidden="false" customHeight="false" outlineLevel="0" collapsed="false">
      <c r="B44" s="17" t="s">
        <v>51</v>
      </c>
      <c r="C44" s="1" t="s">
        <v>52</v>
      </c>
      <c r="D44" s="26" t="n">
        <v>884</v>
      </c>
    </row>
    <row r="45" customFormat="false" ht="16" hidden="false" customHeight="false" outlineLevel="0" collapsed="false">
      <c r="B45" s="17" t="s">
        <v>53</v>
      </c>
      <c r="C45" s="1" t="s">
        <v>54</v>
      </c>
      <c r="D45" s="26" t="n">
        <v>1</v>
      </c>
    </row>
    <row r="46" customFormat="false" ht="16" hidden="false" customHeight="false" outlineLevel="0" collapsed="false">
      <c r="B46" s="17" t="s">
        <v>55</v>
      </c>
      <c r="C46" s="1" t="s">
        <v>56</v>
      </c>
      <c r="D46" s="26" t="n">
        <v>2</v>
      </c>
    </row>
    <row r="47" customFormat="false" ht="16" hidden="false" customHeight="false" outlineLevel="0" collapsed="false">
      <c r="B47" s="17" t="s">
        <v>57</v>
      </c>
      <c r="C47" s="1" t="s">
        <v>58</v>
      </c>
      <c r="D47" s="26" t="n">
        <v>6</v>
      </c>
    </row>
    <row r="48" customFormat="false" ht="16" hidden="false" customHeight="false" outlineLevel="0" collapsed="false">
      <c r="B48" s="17" t="s">
        <v>59</v>
      </c>
      <c r="C48" s="1" t="s">
        <v>60</v>
      </c>
      <c r="D48" s="26" t="n">
        <v>21</v>
      </c>
    </row>
    <row r="49" customFormat="false" ht="16" hidden="false" customHeight="false" outlineLevel="0" collapsed="false">
      <c r="B49" s="17" t="s">
        <v>61</v>
      </c>
      <c r="C49" s="1" t="s">
        <v>61</v>
      </c>
      <c r="D49" s="26" t="n">
        <v>0</v>
      </c>
    </row>
    <row r="50" customFormat="false" ht="16" hidden="false" customHeight="false" outlineLevel="0" collapsed="false">
      <c r="B50" s="17" t="s">
        <v>62</v>
      </c>
      <c r="C50" s="1" t="s">
        <v>62</v>
      </c>
      <c r="D50" s="26" t="n">
        <v>0</v>
      </c>
    </row>
    <row r="51" customFormat="false" ht="16" hidden="false" customHeight="false" outlineLevel="0" collapsed="false">
      <c r="B51" s="17" t="s">
        <v>63</v>
      </c>
      <c r="C51" s="1" t="s">
        <v>64</v>
      </c>
      <c r="D51" s="26" t="n">
        <v>0</v>
      </c>
    </row>
    <row r="52" customFormat="false" ht="16" hidden="false" customHeight="false" outlineLevel="0" collapsed="false">
      <c r="B52" s="17" t="s">
        <v>65</v>
      </c>
      <c r="C52" s="1" t="s">
        <v>66</v>
      </c>
      <c r="D52" s="26" t="n">
        <v>0</v>
      </c>
    </row>
    <row r="53" customFormat="false" ht="16" hidden="false" customHeight="false" outlineLevel="0" collapsed="false">
      <c r="B53" s="17" t="s">
        <v>67</v>
      </c>
      <c r="C53" s="1" t="s">
        <v>68</v>
      </c>
      <c r="D53" s="26" t="n">
        <v>1</v>
      </c>
    </row>
    <row r="54" customFormat="false" ht="16" hidden="false" customHeight="false" outlineLevel="0" collapsed="false">
      <c r="B54" s="17" t="s">
        <v>69</v>
      </c>
      <c r="C54" s="1" t="s">
        <v>70</v>
      </c>
      <c r="D54" s="26" t="n">
        <v>2</v>
      </c>
    </row>
    <row r="55" customFormat="false" ht="16" hidden="false" customHeight="false" outlineLevel="0" collapsed="false">
      <c r="B55" s="17" t="s">
        <v>71</v>
      </c>
      <c r="C55" s="1" t="s">
        <v>71</v>
      </c>
      <c r="D55" s="26" t="n">
        <v>0</v>
      </c>
    </row>
    <row r="56" customFormat="false" ht="16" hidden="false" customHeight="false" outlineLevel="0" collapsed="false">
      <c r="B56" s="17" t="s">
        <v>72</v>
      </c>
      <c r="C56" s="1" t="s">
        <v>73</v>
      </c>
      <c r="D56" s="26" t="n">
        <v>2</v>
      </c>
    </row>
    <row r="57" customFormat="false" ht="16" hidden="false" customHeight="false" outlineLevel="0" collapsed="false">
      <c r="B57" s="17" t="s">
        <v>74</v>
      </c>
      <c r="C57" s="1" t="s">
        <v>75</v>
      </c>
      <c r="D57" s="26" t="n">
        <v>1</v>
      </c>
    </row>
    <row r="58" customFormat="false" ht="16" hidden="false" customHeight="false" outlineLevel="0" collapsed="false">
      <c r="B58" s="17" t="s">
        <v>76</v>
      </c>
      <c r="C58" s="1" t="s">
        <v>77</v>
      </c>
      <c r="D58" s="26" t="n">
        <v>7</v>
      </c>
    </row>
    <row r="59" customFormat="false" ht="16" hidden="false" customHeight="false" outlineLevel="0" collapsed="false">
      <c r="B59" s="17" t="s">
        <v>78</v>
      </c>
      <c r="C59" s="1" t="s">
        <v>79</v>
      </c>
      <c r="D59" s="26" t="n">
        <v>4</v>
      </c>
    </row>
    <row r="60" customFormat="false" ht="16" hidden="false" customHeight="false" outlineLevel="0" collapsed="false">
      <c r="B60" s="17" t="s">
        <v>80</v>
      </c>
      <c r="C60" s="1" t="s">
        <v>81</v>
      </c>
      <c r="D60" s="26" t="n">
        <v>1</v>
      </c>
    </row>
    <row r="61" customFormat="false" ht="16" hidden="false" customHeight="false" outlineLevel="0" collapsed="false">
      <c r="B61" s="17" t="s">
        <v>82</v>
      </c>
      <c r="C61" s="1" t="s">
        <v>83</v>
      </c>
      <c r="D61" s="26" t="n">
        <v>0</v>
      </c>
    </row>
    <row r="62" customFormat="false" ht="16" hidden="false" customHeight="false" outlineLevel="0" collapsed="false">
      <c r="B62" s="20" t="s">
        <v>84</v>
      </c>
      <c r="C62" s="27" t="s">
        <v>85</v>
      </c>
      <c r="D62" s="28" t="n">
        <v>4</v>
      </c>
    </row>
    <row r="64" customFormat="false" ht="16" hidden="false" customHeight="false" outlineLevel="0" collapsed="false">
      <c r="B64" s="13" t="s">
        <v>86</v>
      </c>
      <c r="C64" s="13"/>
      <c r="D64" s="13"/>
      <c r="E64" s="13"/>
    </row>
    <row r="65" customFormat="false" ht="16" hidden="false" customHeight="false" outlineLevel="0" collapsed="false">
      <c r="B65" s="29" t="s">
        <v>87</v>
      </c>
      <c r="C65" s="30" t="s">
        <v>88</v>
      </c>
      <c r="D65" s="25"/>
    </row>
    <row r="66" customFormat="false" ht="16" hidden="false" customHeight="false" outlineLevel="0" collapsed="false">
      <c r="B66" s="31" t="s">
        <v>89</v>
      </c>
      <c r="C66" s="32" t="s">
        <v>90</v>
      </c>
    </row>
    <row r="67" customFormat="false" ht="16" hidden="false" customHeight="false" outlineLevel="0" collapsed="false">
      <c r="B67" s="31" t="s">
        <v>91</v>
      </c>
      <c r="C67" s="32" t="s">
        <v>92</v>
      </c>
    </row>
    <row r="68" customFormat="false" ht="16" hidden="false" customHeight="false" outlineLevel="0" collapsed="false">
      <c r="B68" s="31" t="s">
        <v>93</v>
      </c>
      <c r="C68" s="32" t="s">
        <v>94</v>
      </c>
    </row>
    <row r="69" customFormat="false" ht="16" hidden="false" customHeight="false" outlineLevel="0" collapsed="false">
      <c r="B69" s="31" t="s">
        <v>95</v>
      </c>
      <c r="C69" s="32" t="s">
        <v>96</v>
      </c>
    </row>
    <row r="70" customFormat="false" ht="16" hidden="false" customHeight="false" outlineLevel="0" collapsed="false">
      <c r="B70" s="31" t="s">
        <v>97</v>
      </c>
      <c r="C70" s="32" t="s">
        <v>98</v>
      </c>
    </row>
    <row r="71" customFormat="false" ht="16" hidden="false" customHeight="false" outlineLevel="0" collapsed="false">
      <c r="B71" s="31" t="s">
        <v>99</v>
      </c>
      <c r="C71" s="32" t="s">
        <v>100</v>
      </c>
    </row>
    <row r="72" customFormat="false" ht="16" hidden="false" customHeight="false" outlineLevel="0" collapsed="false">
      <c r="B72" s="31" t="s">
        <v>101</v>
      </c>
      <c r="C72" s="32" t="s">
        <v>102</v>
      </c>
    </row>
    <row r="73" customFormat="false" ht="16" hidden="false" customHeight="false" outlineLevel="0" collapsed="false">
      <c r="B73" s="31" t="s">
        <v>103</v>
      </c>
      <c r="C73" s="32" t="s">
        <v>104</v>
      </c>
    </row>
    <row r="74" customFormat="false" ht="16" hidden="false" customHeight="false" outlineLevel="0" collapsed="false">
      <c r="B74" s="31" t="s">
        <v>105</v>
      </c>
      <c r="C74" s="32" t="s">
        <v>106</v>
      </c>
    </row>
    <row r="75" customFormat="false" ht="16" hidden="false" customHeight="false" outlineLevel="0" collapsed="false">
      <c r="B75" s="31" t="s">
        <v>107</v>
      </c>
      <c r="C75" s="32" t="s">
        <v>108</v>
      </c>
    </row>
    <row r="76" customFormat="false" ht="16" hidden="false" customHeight="false" outlineLevel="0" collapsed="false">
      <c r="B76" s="31" t="s">
        <v>109</v>
      </c>
      <c r="C76" s="32" t="s">
        <v>110</v>
      </c>
    </row>
    <row r="77" customFormat="false" ht="16" hidden="false" customHeight="false" outlineLevel="0" collapsed="false">
      <c r="B77" s="31" t="s">
        <v>111</v>
      </c>
      <c r="C77" s="32" t="s">
        <v>112</v>
      </c>
    </row>
    <row r="78" customFormat="false" ht="16" hidden="false" customHeight="false" outlineLevel="0" collapsed="false">
      <c r="B78" s="33" t="s">
        <v>113</v>
      </c>
      <c r="C78" s="34" t="s">
        <v>114</v>
      </c>
    </row>
  </sheetData>
  <mergeCells count="25">
    <mergeCell ref="B2:D2"/>
    <mergeCell ref="C3:D3"/>
    <mergeCell ref="C4:D4"/>
    <mergeCell ref="C5:D5"/>
    <mergeCell ref="C6:D6"/>
    <mergeCell ref="C7:D7"/>
    <mergeCell ref="C8:D8"/>
    <mergeCell ref="C9:D9"/>
    <mergeCell ref="C10:D10"/>
    <mergeCell ref="C11:D11"/>
    <mergeCell ref="C13:D13"/>
    <mergeCell ref="C14:D14"/>
    <mergeCell ref="C15:D15"/>
    <mergeCell ref="B16:B21"/>
    <mergeCell ref="C16:D16"/>
    <mergeCell ref="C17:D17"/>
    <mergeCell ref="C18:D18"/>
    <mergeCell ref="C19:D19"/>
    <mergeCell ref="C20:D20"/>
    <mergeCell ref="C21:D21"/>
    <mergeCell ref="C22:D22"/>
    <mergeCell ref="B23:D23"/>
    <mergeCell ref="B25:E25"/>
    <mergeCell ref="B41:E41"/>
    <mergeCell ref="B64:E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4T06:54:47Z</dcterms:created>
  <dc:creator>Microsoft Office User</dc:creator>
  <dc:description/>
  <dc:language>en-US</dc:language>
  <cp:lastModifiedBy>Tsujimoto Hiraku</cp:lastModifiedBy>
  <dcterms:modified xsi:type="dcterms:W3CDTF">2020-12-11T04:46:54Z</dcterms:modified>
  <cp:revision>0</cp:revision>
  <dc:subject/>
  <dc:title/>
</cp:coreProperties>
</file>